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伊藤　修司\OneDrive\STAT_report\Muscle_Strength\Muscle_strength_draft\Communications_Biology\Final_revision\"/>
    </mc:Choice>
  </mc:AlternateContent>
  <xr:revisionPtr revIDLastSave="0" documentId="13_ncr:1_{3C9F10B4-7AA5-46F3-A0A4-76FBE1074DAB}" xr6:coauthVersionLast="47" xr6:coauthVersionMax="47" xr10:uidLastSave="{00000000-0000-0000-0000-000000000000}"/>
  <bookViews>
    <workbookView xWindow="31080" yWindow="-980" windowWidth="21600" windowHeight="11410" xr2:uid="{6B72B85D-16B2-4013-A491-9E6307FA0097}"/>
  </bookViews>
  <sheets>
    <sheet name="Source_data_Figure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2" i="1"/>
  <c r="D3" i="1"/>
  <c r="D4" i="1"/>
  <c r="D5" i="1"/>
  <c r="D2" i="1"/>
</calcChain>
</file>

<file path=xl/sharedStrings.xml><?xml version="1.0" encoding="utf-8"?>
<sst xmlns="http://schemas.openxmlformats.org/spreadsheetml/2006/main" count="9" uniqueCount="9">
  <si>
    <t>SE</t>
    <phoneticPr fontId="2"/>
  </si>
  <si>
    <t>META</t>
    <phoneticPr fontId="2"/>
  </si>
  <si>
    <t>BETA</t>
    <phoneticPr fontId="2"/>
  </si>
  <si>
    <t>Study</t>
    <phoneticPr fontId="2"/>
  </si>
  <si>
    <t>low</t>
    <phoneticPr fontId="2"/>
  </si>
  <si>
    <t>high</t>
    <phoneticPr fontId="2"/>
  </si>
  <si>
    <t>Set1</t>
    <phoneticPr fontId="2"/>
  </si>
  <si>
    <t>Set2</t>
    <phoneticPr fontId="2"/>
  </si>
  <si>
    <t>Set3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1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62842-E9F7-475D-9A2E-8D3EDFC254CF}">
  <dimension ref="A1:E5"/>
  <sheetViews>
    <sheetView tabSelected="1" workbookViewId="0">
      <selection activeCell="D12" sqref="D12"/>
    </sheetView>
  </sheetViews>
  <sheetFormatPr defaultColWidth="11.6640625" defaultRowHeight="18" x14ac:dyDescent="0.55000000000000004"/>
  <cols>
    <col min="6" max="6" width="15.83203125" customWidth="1"/>
  </cols>
  <sheetData>
    <row r="1" spans="1:5" x14ac:dyDescent="0.55000000000000004">
      <c r="A1" s="1" t="s">
        <v>3</v>
      </c>
      <c r="B1" s="1" t="s">
        <v>2</v>
      </c>
      <c r="C1" s="1" t="s">
        <v>0</v>
      </c>
      <c r="D1" s="1" t="s">
        <v>4</v>
      </c>
      <c r="E1" s="1" t="s">
        <v>5</v>
      </c>
    </row>
    <row r="2" spans="1:5" x14ac:dyDescent="0.55000000000000004">
      <c r="A2" s="1" t="s">
        <v>1</v>
      </c>
      <c r="B2" s="1">
        <v>-0.14810000000000001</v>
      </c>
      <c r="C2" s="1">
        <v>2.7E-2</v>
      </c>
      <c r="D2" s="1">
        <f>B2-1.96*C2</f>
        <v>-0.20102</v>
      </c>
      <c r="E2" s="2">
        <f>B2+1.96*C2</f>
        <v>-9.5180000000000015E-2</v>
      </c>
    </row>
    <row r="3" spans="1:5" x14ac:dyDescent="0.55000000000000004">
      <c r="A3" s="1" t="s">
        <v>6</v>
      </c>
      <c r="B3" s="1">
        <v>-0.14264099999999999</v>
      </c>
      <c r="C3" s="1">
        <v>0.05</v>
      </c>
      <c r="D3" s="1">
        <f t="shared" ref="D3:D5" si="0">B3-1.96*C3</f>
        <v>-0.24064099999999999</v>
      </c>
      <c r="E3" s="2">
        <f t="shared" ref="E3:E5" si="1">B3+1.96*C3</f>
        <v>-4.4640999999999986E-2</v>
      </c>
    </row>
    <row r="4" spans="1:5" x14ac:dyDescent="0.55000000000000004">
      <c r="A4" s="1" t="s">
        <v>7</v>
      </c>
      <c r="B4" s="1">
        <v>-0.14036399999999999</v>
      </c>
      <c r="C4" s="1">
        <v>5.3999999999999999E-2</v>
      </c>
      <c r="D4" s="1">
        <f t="shared" si="0"/>
        <v>-0.24620399999999998</v>
      </c>
      <c r="E4" s="2">
        <f t="shared" si="1"/>
        <v>-3.4523999999999985E-2</v>
      </c>
    </row>
    <row r="5" spans="1:5" x14ac:dyDescent="0.55000000000000004">
      <c r="A5" s="1" t="s">
        <v>8</v>
      </c>
      <c r="B5" s="1">
        <v>-0.155722</v>
      </c>
      <c r="C5" s="1">
        <v>0.04</v>
      </c>
      <c r="D5" s="1">
        <f t="shared" si="0"/>
        <v>-0.234122</v>
      </c>
      <c r="E5" s="2">
        <f t="shared" si="1"/>
        <v>-7.7322000000000002E-2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ource_data_Figur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伊藤　修司</dc:creator>
  <cp:lastModifiedBy>Shuji Ito</cp:lastModifiedBy>
  <dcterms:created xsi:type="dcterms:W3CDTF">2023-05-03T20:55:49Z</dcterms:created>
  <dcterms:modified xsi:type="dcterms:W3CDTF">2024-02-15T21:17:44Z</dcterms:modified>
</cp:coreProperties>
</file>